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hoarau/Documents/Deer_Metagenomics/Manuscript/July 2026/"/>
    </mc:Choice>
  </mc:AlternateContent>
  <xr:revisionPtr revIDLastSave="0" documentId="13_ncr:1_{3D05959B-2B4B-C848-A7D4-8E9E29594043}" xr6:coauthVersionLast="47" xr6:coauthVersionMax="47" xr10:uidLastSave="{00000000-0000-0000-0000-000000000000}"/>
  <bookViews>
    <workbookView xWindow="-38400" yWindow="-540" windowWidth="38400" windowHeight="19300" xr2:uid="{83653348-69CA-5D45-88C4-177AF52A667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4" i="1"/>
  <c r="P28" i="1"/>
  <c r="P27" i="1"/>
  <c r="P26" i="1"/>
  <c r="P25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4" i="1"/>
  <c r="L28" i="1"/>
  <c r="M28" i="1"/>
  <c r="N28" i="1"/>
  <c r="L27" i="1"/>
  <c r="M27" i="1"/>
  <c r="N27" i="1"/>
  <c r="L26" i="1"/>
  <c r="M26" i="1"/>
  <c r="N26" i="1"/>
  <c r="L25" i="1"/>
  <c r="M25" i="1"/>
  <c r="N25" i="1"/>
  <c r="I28" i="1"/>
  <c r="J28" i="1"/>
  <c r="I27" i="1"/>
  <c r="J27" i="1"/>
  <c r="I26" i="1"/>
  <c r="J26" i="1"/>
  <c r="I25" i="1"/>
  <c r="J25" i="1"/>
  <c r="H28" i="1"/>
  <c r="H27" i="1"/>
  <c r="H26" i="1"/>
  <c r="H25" i="1"/>
  <c r="G28" i="1"/>
  <c r="G27" i="1"/>
  <c r="G26" i="1"/>
  <c r="G25" i="1"/>
  <c r="F28" i="1"/>
  <c r="F27" i="1"/>
  <c r="F26" i="1"/>
  <c r="F25" i="1"/>
  <c r="E28" i="1"/>
  <c r="E27" i="1"/>
  <c r="E26" i="1"/>
  <c r="E25" i="1"/>
  <c r="O28" i="1" l="1"/>
  <c r="O26" i="1"/>
  <c r="O25" i="1"/>
  <c r="O27" i="1"/>
  <c r="K26" i="1"/>
  <c r="K25" i="1"/>
  <c r="K27" i="1"/>
  <c r="K28" i="1"/>
</calcChain>
</file>

<file path=xl/sharedStrings.xml><?xml version="1.0" encoding="utf-8"?>
<sst xmlns="http://schemas.openxmlformats.org/spreadsheetml/2006/main" count="111" uniqueCount="69">
  <si>
    <t xml:space="preserve">Library </t>
  </si>
  <si>
    <t>State</t>
  </si>
  <si>
    <t>Location</t>
  </si>
  <si>
    <t xml:space="preserve">Species </t>
  </si>
  <si>
    <t>CO1</t>
  </si>
  <si>
    <t>CO2</t>
  </si>
  <si>
    <t>IL1</t>
  </si>
  <si>
    <t>IL2</t>
  </si>
  <si>
    <t>IL3</t>
  </si>
  <si>
    <t>IL4</t>
  </si>
  <si>
    <t>MD</t>
  </si>
  <si>
    <t>MN1</t>
  </si>
  <si>
    <t>MN2</t>
  </si>
  <si>
    <t>NE</t>
  </si>
  <si>
    <t>NY</t>
  </si>
  <si>
    <t>PA1</t>
  </si>
  <si>
    <t>PA2</t>
  </si>
  <si>
    <t>PA3</t>
  </si>
  <si>
    <t>PA4</t>
  </si>
  <si>
    <t>TN</t>
  </si>
  <si>
    <t>UT1</t>
  </si>
  <si>
    <t>UT2</t>
  </si>
  <si>
    <t>UT3</t>
  </si>
  <si>
    <t>UT4</t>
  </si>
  <si>
    <t>UT5</t>
  </si>
  <si>
    <t>Colorado</t>
  </si>
  <si>
    <t>Illinois</t>
  </si>
  <si>
    <t>Maryland</t>
  </si>
  <si>
    <t>Minnesota</t>
  </si>
  <si>
    <t>Nebraska</t>
  </si>
  <si>
    <t xml:space="preserve">Ney York </t>
  </si>
  <si>
    <t>Pennsylvania</t>
  </si>
  <si>
    <t>Tennessee</t>
  </si>
  <si>
    <t>Utah</t>
  </si>
  <si>
    <t xml:space="preserve">Shelbyville </t>
  </si>
  <si>
    <t>Touch of Nature</t>
  </si>
  <si>
    <t>DC area</t>
  </si>
  <si>
    <t>Carver Park</t>
  </si>
  <si>
    <t>Shakopee</t>
  </si>
  <si>
    <t>Staten Island</t>
  </si>
  <si>
    <t>Bedford/Fulton</t>
  </si>
  <si>
    <t>Treasure Lake</t>
  </si>
  <si>
    <t>Ames Plantation</t>
  </si>
  <si>
    <t xml:space="preserve">Pine Valley </t>
  </si>
  <si>
    <t>La Sals</t>
  </si>
  <si>
    <t>Nebo</t>
  </si>
  <si>
    <r>
      <t>Mule Deer (</t>
    </r>
    <r>
      <rPr>
        <i/>
        <sz val="12"/>
        <color theme="1"/>
        <rFont val="Aptos Narrow"/>
        <scheme val="minor"/>
      </rPr>
      <t>Odocoileus hemionus</t>
    </r>
    <r>
      <rPr>
        <sz val="12"/>
        <color theme="1"/>
        <rFont val="Aptos Narrow"/>
        <family val="2"/>
        <scheme val="minor"/>
      </rPr>
      <t>)</t>
    </r>
  </si>
  <si>
    <r>
      <t>White-tailed deer (</t>
    </r>
    <r>
      <rPr>
        <i/>
        <sz val="12"/>
        <color theme="1"/>
        <rFont val="Aptos Narrow"/>
        <scheme val="minor"/>
      </rPr>
      <t>Odocoileus virginianus</t>
    </r>
    <r>
      <rPr>
        <sz val="12"/>
        <color theme="1"/>
        <rFont val="Aptos Narrow"/>
        <family val="2"/>
        <scheme val="minor"/>
      </rPr>
      <t>)</t>
    </r>
  </si>
  <si>
    <t>Raw read pairs</t>
  </si>
  <si>
    <r>
      <t xml:space="preserve">Read pairs after </t>
    </r>
    <r>
      <rPr>
        <b/>
        <i/>
        <sz val="12"/>
        <color theme="1"/>
        <rFont val="Aptos Narrow"/>
        <scheme val="minor"/>
      </rPr>
      <t>fastp</t>
    </r>
  </si>
  <si>
    <t>Read pairs after rRNA and host depletion</t>
  </si>
  <si>
    <t>Megahit</t>
  </si>
  <si>
    <t>SPAdes rnaviral</t>
  </si>
  <si>
    <t>SPAdes metaviral</t>
  </si>
  <si>
    <t>No. contigs when non-filtered</t>
  </si>
  <si>
    <t>TOTAL</t>
  </si>
  <si>
    <t>MIN</t>
  </si>
  <si>
    <t>MAX</t>
  </si>
  <si>
    <t>AVERAGE</t>
  </si>
  <si>
    <t>All</t>
  </si>
  <si>
    <t>Deduplicated contigs for viral identification</t>
  </si>
  <si>
    <t>No. contigs  rRNA and host filtered</t>
  </si>
  <si>
    <t xml:space="preserve">Min length </t>
  </si>
  <si>
    <t xml:space="preserve">Max length </t>
  </si>
  <si>
    <t xml:space="preserve">Average length </t>
  </si>
  <si>
    <t xml:space="preserve">Final contigs used </t>
  </si>
  <si>
    <t>Poudre River</t>
  </si>
  <si>
    <t>Supplementary Table 2: Details on reads and contigs produced for each library/pool</t>
  </si>
  <si>
    <t>Carter Cany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yy;@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b/>
      <i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sz val="18"/>
      <color theme="1"/>
      <name val="Aptos Narrow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3" fontId="0" fillId="3" borderId="0" xfId="0" applyNumberFormat="1" applyFill="1" applyAlignment="1">
      <alignment horizontal="center" vertical="center"/>
    </xf>
    <xf numFmtId="3" fontId="0" fillId="3" borderId="1" xfId="0" applyNumberForma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3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3" fontId="0" fillId="4" borderId="0" xfId="0" applyNumberFormat="1" applyFill="1" applyAlignment="1">
      <alignment horizontal="center" vertical="center"/>
    </xf>
    <xf numFmtId="3" fontId="0" fillId="4" borderId="1" xfId="0" applyNumberForma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3" fontId="0" fillId="5" borderId="0" xfId="0" applyNumberFormat="1" applyFill="1" applyAlignment="1">
      <alignment horizontal="center" vertical="center"/>
    </xf>
    <xf numFmtId="3" fontId="0" fillId="5" borderId="1" xfId="0" applyNumberForma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3" fontId="0" fillId="6" borderId="0" xfId="0" applyNumberFormat="1" applyFill="1" applyAlignment="1">
      <alignment horizontal="center" vertical="center"/>
    </xf>
    <xf numFmtId="3" fontId="0" fillId="6" borderId="1" xfId="0" applyNumberForma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B0344-1EBB-E045-8BCB-F15055A17274}">
  <dimension ref="A1:S32"/>
  <sheetViews>
    <sheetView tabSelected="1" workbookViewId="0">
      <selection activeCell="C14" sqref="C14"/>
    </sheetView>
  </sheetViews>
  <sheetFormatPr baseColWidth="10" defaultRowHeight="16" x14ac:dyDescent="0.2"/>
  <cols>
    <col min="1" max="1" width="7.1640625" style="1" bestFit="1" customWidth="1"/>
    <col min="2" max="2" width="11.6640625" style="1" bestFit="1" customWidth="1"/>
    <col min="3" max="3" width="13.83203125" style="1" bestFit="1" customWidth="1"/>
    <col min="4" max="4" width="36.1640625" style="1" bestFit="1" customWidth="1"/>
    <col min="5" max="5" width="13.1640625" style="2" bestFit="1" customWidth="1"/>
    <col min="6" max="6" width="22.5" style="2" bestFit="1" customWidth="1"/>
    <col min="7" max="7" width="34.5" style="1" bestFit="1" customWidth="1"/>
    <col min="8" max="8" width="8.33203125" style="1" bestFit="1" customWidth="1"/>
    <col min="9" max="9" width="14.5" style="1" bestFit="1" customWidth="1"/>
    <col min="10" max="10" width="16" style="1" bestFit="1" customWidth="1"/>
    <col min="11" max="11" width="9.1640625" style="1" bestFit="1" customWidth="1"/>
    <col min="12" max="12" width="10.83203125" style="1"/>
    <col min="13" max="13" width="14.5" style="1" bestFit="1" customWidth="1"/>
    <col min="14" max="14" width="16" style="1" bestFit="1" customWidth="1"/>
    <col min="15" max="15" width="10.1640625" style="1" bestFit="1" customWidth="1"/>
    <col min="16" max="16" width="37.6640625" style="1" bestFit="1" customWidth="1"/>
    <col min="18" max="18" width="10.83203125" bestFit="1" customWidth="1"/>
    <col min="19" max="19" width="14" bestFit="1" customWidth="1"/>
  </cols>
  <sheetData>
    <row r="1" spans="1:19" s="9" customFormat="1" ht="24" x14ac:dyDescent="0.3">
      <c r="A1" s="4" t="s">
        <v>67</v>
      </c>
      <c r="B1" s="4"/>
      <c r="C1" s="4"/>
      <c r="D1" s="5"/>
      <c r="E1" s="6"/>
      <c r="F1" s="7"/>
      <c r="G1" s="8"/>
      <c r="H1" s="8"/>
    </row>
    <row r="2" spans="1:19" ht="17" thickBot="1" x14ac:dyDescent="0.25">
      <c r="H2" s="28" t="s">
        <v>61</v>
      </c>
      <c r="I2" s="28"/>
      <c r="J2" s="28"/>
      <c r="K2" s="28"/>
      <c r="L2" s="27" t="s">
        <v>54</v>
      </c>
      <c r="M2" s="27"/>
      <c r="N2" s="27"/>
      <c r="O2" s="27"/>
      <c r="P2" s="29" t="s">
        <v>65</v>
      </c>
      <c r="Q2" s="29"/>
      <c r="R2" s="29"/>
      <c r="S2" s="29"/>
    </row>
    <row r="3" spans="1:19" ht="17" thickBot="1" x14ac:dyDescent="0.25">
      <c r="A3" s="12" t="s">
        <v>0</v>
      </c>
      <c r="B3" s="12" t="s">
        <v>1</v>
      </c>
      <c r="C3" s="12" t="s">
        <v>2</v>
      </c>
      <c r="D3" s="12" t="s">
        <v>3</v>
      </c>
      <c r="E3" s="16" t="s">
        <v>48</v>
      </c>
      <c r="F3" s="16" t="s">
        <v>49</v>
      </c>
      <c r="G3" s="17" t="s">
        <v>50</v>
      </c>
      <c r="H3" s="18" t="s">
        <v>51</v>
      </c>
      <c r="I3" s="18" t="s">
        <v>52</v>
      </c>
      <c r="J3" s="18" t="s">
        <v>53</v>
      </c>
      <c r="K3" s="18" t="s">
        <v>59</v>
      </c>
      <c r="L3" s="21" t="s">
        <v>51</v>
      </c>
      <c r="M3" s="21" t="s">
        <v>52</v>
      </c>
      <c r="N3" s="21" t="s">
        <v>53</v>
      </c>
      <c r="O3" s="21" t="s">
        <v>59</v>
      </c>
      <c r="P3" s="24" t="s">
        <v>60</v>
      </c>
      <c r="Q3" s="24" t="s">
        <v>62</v>
      </c>
      <c r="R3" s="24" t="s">
        <v>63</v>
      </c>
      <c r="S3" s="24" t="s">
        <v>64</v>
      </c>
    </row>
    <row r="4" spans="1:19" x14ac:dyDescent="0.2">
      <c r="A4" s="13" t="s">
        <v>4</v>
      </c>
      <c r="B4" s="14" t="s">
        <v>25</v>
      </c>
      <c r="C4" s="14" t="s">
        <v>66</v>
      </c>
      <c r="D4" s="14" t="s">
        <v>46</v>
      </c>
      <c r="E4" s="10">
        <v>47950151</v>
      </c>
      <c r="F4" s="10">
        <v>45991706</v>
      </c>
      <c r="G4" s="10">
        <v>55575</v>
      </c>
      <c r="H4" s="19">
        <v>21462</v>
      </c>
      <c r="I4" s="19">
        <v>3186</v>
      </c>
      <c r="J4" s="19">
        <v>934</v>
      </c>
      <c r="K4" s="19">
        <f>SUM(H4:J4)</f>
        <v>25582</v>
      </c>
      <c r="L4" s="22">
        <v>402038</v>
      </c>
      <c r="M4" s="22">
        <v>758821</v>
      </c>
      <c r="N4" s="22">
        <v>536018</v>
      </c>
      <c r="O4" s="22">
        <f>SUM(L4:N4)</f>
        <v>1696877</v>
      </c>
      <c r="P4" s="25">
        <v>794863</v>
      </c>
      <c r="Q4" s="25">
        <v>200</v>
      </c>
      <c r="R4" s="25">
        <v>24004</v>
      </c>
      <c r="S4" s="25">
        <v>557.24</v>
      </c>
    </row>
    <row r="5" spans="1:19" x14ac:dyDescent="0.2">
      <c r="A5" s="13" t="s">
        <v>5</v>
      </c>
      <c r="B5" s="14" t="s">
        <v>25</v>
      </c>
      <c r="C5" s="14" t="s">
        <v>66</v>
      </c>
      <c r="D5" s="14" t="s">
        <v>47</v>
      </c>
      <c r="E5" s="10">
        <v>42699394</v>
      </c>
      <c r="F5" s="10">
        <v>41782193</v>
      </c>
      <c r="G5" s="10">
        <v>62848</v>
      </c>
      <c r="H5" s="19">
        <v>430453</v>
      </c>
      <c r="I5" s="19">
        <v>2604</v>
      </c>
      <c r="J5" s="19">
        <v>877</v>
      </c>
      <c r="K5" s="19">
        <f t="shared" ref="K5:K24" si="0">SUM(H5:J5)</f>
        <v>433934</v>
      </c>
      <c r="L5" s="22">
        <v>430453</v>
      </c>
      <c r="M5" s="22">
        <v>811409</v>
      </c>
      <c r="N5" s="22">
        <v>615846</v>
      </c>
      <c r="O5" s="22">
        <f t="shared" ref="O5:O24" si="1">SUM(L5:N5)</f>
        <v>1857708</v>
      </c>
      <c r="P5" s="25">
        <v>838656</v>
      </c>
      <c r="Q5" s="25">
        <v>200</v>
      </c>
      <c r="R5" s="25">
        <v>30759</v>
      </c>
      <c r="S5" s="25">
        <v>569.29999999999995</v>
      </c>
    </row>
    <row r="6" spans="1:19" x14ac:dyDescent="0.2">
      <c r="A6" s="13" t="s">
        <v>6</v>
      </c>
      <c r="B6" s="14" t="s">
        <v>26</v>
      </c>
      <c r="C6" s="14" t="s">
        <v>34</v>
      </c>
      <c r="D6" s="14" t="s">
        <v>47</v>
      </c>
      <c r="E6" s="10">
        <v>48701857</v>
      </c>
      <c r="F6" s="10">
        <v>47212221</v>
      </c>
      <c r="G6" s="10">
        <v>83856</v>
      </c>
      <c r="H6" s="19">
        <v>21135</v>
      </c>
      <c r="I6" s="19">
        <v>4928</v>
      </c>
      <c r="J6" s="19">
        <v>1809</v>
      </c>
      <c r="K6" s="19">
        <f t="shared" si="0"/>
        <v>27872</v>
      </c>
      <c r="L6" s="22">
        <v>438320</v>
      </c>
      <c r="M6" s="22">
        <v>811481</v>
      </c>
      <c r="N6" s="22">
        <v>621426</v>
      </c>
      <c r="O6" s="22">
        <f t="shared" si="1"/>
        <v>1871227</v>
      </c>
      <c r="P6" s="25">
        <v>835675</v>
      </c>
      <c r="Q6" s="25">
        <v>200</v>
      </c>
      <c r="R6" s="25">
        <v>25112</v>
      </c>
      <c r="S6" s="25">
        <v>598.91</v>
      </c>
    </row>
    <row r="7" spans="1:19" x14ac:dyDescent="0.2">
      <c r="A7" s="13" t="s">
        <v>7</v>
      </c>
      <c r="B7" s="14" t="s">
        <v>26</v>
      </c>
      <c r="C7" s="14" t="s">
        <v>35</v>
      </c>
      <c r="D7" s="14" t="s">
        <v>47</v>
      </c>
      <c r="E7" s="10">
        <v>46295001</v>
      </c>
      <c r="F7" s="10">
        <v>45004439</v>
      </c>
      <c r="G7" s="10">
        <v>2951588</v>
      </c>
      <c r="H7" s="19">
        <v>37172</v>
      </c>
      <c r="I7" s="19">
        <v>34952</v>
      </c>
      <c r="J7" s="19">
        <v>23241</v>
      </c>
      <c r="K7" s="19">
        <f t="shared" si="0"/>
        <v>95365</v>
      </c>
      <c r="L7" s="22">
        <v>405082</v>
      </c>
      <c r="M7" s="22">
        <v>767587</v>
      </c>
      <c r="N7" s="22">
        <v>567628</v>
      </c>
      <c r="O7" s="22">
        <f t="shared" si="1"/>
        <v>1740297</v>
      </c>
      <c r="P7" s="25">
        <v>866091</v>
      </c>
      <c r="Q7" s="25">
        <v>200</v>
      </c>
      <c r="R7" s="25">
        <v>70624</v>
      </c>
      <c r="S7" s="25">
        <v>561.88</v>
      </c>
    </row>
    <row r="8" spans="1:19" x14ac:dyDescent="0.2">
      <c r="A8" s="13" t="s">
        <v>8</v>
      </c>
      <c r="B8" s="14" t="s">
        <v>26</v>
      </c>
      <c r="C8" s="14" t="s">
        <v>35</v>
      </c>
      <c r="D8" s="14" t="s">
        <v>47</v>
      </c>
      <c r="E8" s="10">
        <v>44839405</v>
      </c>
      <c r="F8" s="10">
        <v>43792615</v>
      </c>
      <c r="G8" s="10">
        <v>60368</v>
      </c>
      <c r="H8" s="19">
        <v>19443</v>
      </c>
      <c r="I8" s="19">
        <v>3605</v>
      </c>
      <c r="J8" s="19">
        <v>1378</v>
      </c>
      <c r="K8" s="19">
        <f t="shared" si="0"/>
        <v>24426</v>
      </c>
      <c r="L8" s="22">
        <v>388993</v>
      </c>
      <c r="M8" s="22">
        <v>741238</v>
      </c>
      <c r="N8" s="22">
        <v>565473</v>
      </c>
      <c r="O8" s="22">
        <f t="shared" si="1"/>
        <v>1695704</v>
      </c>
      <c r="P8" s="25">
        <v>758352</v>
      </c>
      <c r="Q8" s="25">
        <v>200</v>
      </c>
      <c r="R8" s="25">
        <v>25202</v>
      </c>
      <c r="S8" s="25">
        <v>582.39</v>
      </c>
    </row>
    <row r="9" spans="1:19" x14ac:dyDescent="0.2">
      <c r="A9" s="13" t="s">
        <v>9</v>
      </c>
      <c r="B9" s="14" t="s">
        <v>26</v>
      </c>
      <c r="C9" s="14" t="s">
        <v>35</v>
      </c>
      <c r="D9" s="14" t="s">
        <v>47</v>
      </c>
      <c r="E9" s="10">
        <v>46624773</v>
      </c>
      <c r="F9" s="10">
        <v>45508538</v>
      </c>
      <c r="G9" s="10">
        <v>178876</v>
      </c>
      <c r="H9" s="19">
        <v>20814</v>
      </c>
      <c r="I9" s="19">
        <v>8190</v>
      </c>
      <c r="J9" s="19">
        <v>2901</v>
      </c>
      <c r="K9" s="19">
        <f t="shared" si="0"/>
        <v>31905</v>
      </c>
      <c r="L9" s="22">
        <v>418610</v>
      </c>
      <c r="M9" s="22">
        <v>794243</v>
      </c>
      <c r="N9" s="22">
        <v>607713</v>
      </c>
      <c r="O9" s="22">
        <f t="shared" si="1"/>
        <v>1820566</v>
      </c>
      <c r="P9" s="25">
        <v>817142</v>
      </c>
      <c r="Q9" s="25">
        <v>200</v>
      </c>
      <c r="R9" s="25">
        <v>99436</v>
      </c>
      <c r="S9" s="25">
        <v>586.33000000000004</v>
      </c>
    </row>
    <row r="10" spans="1:19" x14ac:dyDescent="0.2">
      <c r="A10" s="13" t="s">
        <v>10</v>
      </c>
      <c r="B10" s="14" t="s">
        <v>27</v>
      </c>
      <c r="C10" s="14" t="s">
        <v>36</v>
      </c>
      <c r="D10" s="14" t="s">
        <v>47</v>
      </c>
      <c r="E10" s="10">
        <v>48991761</v>
      </c>
      <c r="F10" s="10">
        <v>47926716</v>
      </c>
      <c r="G10" s="10">
        <v>61496</v>
      </c>
      <c r="H10" s="19">
        <v>21067</v>
      </c>
      <c r="I10" s="19">
        <v>3367</v>
      </c>
      <c r="J10" s="19">
        <v>1432</v>
      </c>
      <c r="K10" s="19">
        <f t="shared" si="0"/>
        <v>25866</v>
      </c>
      <c r="L10" s="22">
        <v>488322</v>
      </c>
      <c r="M10" s="22">
        <v>895486</v>
      </c>
      <c r="N10" s="22">
        <v>697380</v>
      </c>
      <c r="O10" s="22">
        <f t="shared" si="1"/>
        <v>2081188</v>
      </c>
      <c r="P10" s="25">
        <v>902435</v>
      </c>
      <c r="Q10" s="25">
        <v>200</v>
      </c>
      <c r="R10" s="25">
        <v>28859</v>
      </c>
      <c r="S10" s="25">
        <v>646.29999999999995</v>
      </c>
    </row>
    <row r="11" spans="1:19" x14ac:dyDescent="0.2">
      <c r="A11" s="13" t="s">
        <v>11</v>
      </c>
      <c r="B11" s="14" t="s">
        <v>28</v>
      </c>
      <c r="C11" s="14" t="s">
        <v>37</v>
      </c>
      <c r="D11" s="14" t="s">
        <v>47</v>
      </c>
      <c r="E11" s="10">
        <v>42644161</v>
      </c>
      <c r="F11" s="10">
        <v>41115251</v>
      </c>
      <c r="G11" s="10">
        <v>36510</v>
      </c>
      <c r="H11" s="19">
        <v>19008</v>
      </c>
      <c r="I11" s="19">
        <v>1618</v>
      </c>
      <c r="J11" s="19">
        <v>778</v>
      </c>
      <c r="K11" s="19">
        <f t="shared" si="0"/>
        <v>21404</v>
      </c>
      <c r="L11" s="22">
        <v>457395</v>
      </c>
      <c r="M11" s="22">
        <v>839208</v>
      </c>
      <c r="N11" s="22">
        <v>640676</v>
      </c>
      <c r="O11" s="22">
        <f t="shared" si="1"/>
        <v>1937279</v>
      </c>
      <c r="P11" s="25">
        <v>858028</v>
      </c>
      <c r="Q11" s="25">
        <v>200</v>
      </c>
      <c r="R11" s="25">
        <v>24698</v>
      </c>
      <c r="S11" s="25">
        <v>605.16</v>
      </c>
    </row>
    <row r="12" spans="1:19" x14ac:dyDescent="0.2">
      <c r="A12" s="13" t="s">
        <v>12</v>
      </c>
      <c r="B12" s="14" t="s">
        <v>28</v>
      </c>
      <c r="C12" s="14" t="s">
        <v>38</v>
      </c>
      <c r="D12" s="14" t="s">
        <v>47</v>
      </c>
      <c r="E12" s="10">
        <v>43294227</v>
      </c>
      <c r="F12" s="10">
        <v>42308191</v>
      </c>
      <c r="G12" s="10">
        <v>35722</v>
      </c>
      <c r="H12" s="19">
        <v>18547</v>
      </c>
      <c r="I12" s="19">
        <v>2047</v>
      </c>
      <c r="J12" s="19">
        <v>922</v>
      </c>
      <c r="K12" s="19">
        <f t="shared" si="0"/>
        <v>21516</v>
      </c>
      <c r="L12" s="22">
        <v>456338</v>
      </c>
      <c r="M12" s="22">
        <v>837290</v>
      </c>
      <c r="N12" s="22">
        <v>646973</v>
      </c>
      <c r="O12" s="22">
        <f t="shared" si="1"/>
        <v>1940601</v>
      </c>
      <c r="P12" s="25">
        <v>847761</v>
      </c>
      <c r="Q12" s="25">
        <v>200</v>
      </c>
      <c r="R12" s="25">
        <v>38481</v>
      </c>
      <c r="S12" s="25">
        <v>620.5</v>
      </c>
    </row>
    <row r="13" spans="1:19" x14ac:dyDescent="0.2">
      <c r="A13" s="13" t="s">
        <v>13</v>
      </c>
      <c r="B13" s="14" t="s">
        <v>29</v>
      </c>
      <c r="C13" s="14" t="s">
        <v>68</v>
      </c>
      <c r="D13" s="14" t="s">
        <v>46</v>
      </c>
      <c r="E13" s="10">
        <v>50825316</v>
      </c>
      <c r="F13" s="10">
        <v>49508513</v>
      </c>
      <c r="G13" s="10">
        <v>27572</v>
      </c>
      <c r="H13" s="19">
        <v>20560</v>
      </c>
      <c r="I13" s="19">
        <v>1373</v>
      </c>
      <c r="J13" s="19">
        <v>750</v>
      </c>
      <c r="K13" s="19">
        <f t="shared" si="0"/>
        <v>22683</v>
      </c>
      <c r="L13" s="22">
        <v>447762</v>
      </c>
      <c r="M13" s="22">
        <v>831547</v>
      </c>
      <c r="N13" s="22">
        <v>615077</v>
      </c>
      <c r="O13" s="22">
        <f t="shared" si="1"/>
        <v>1894386</v>
      </c>
      <c r="P13" s="25">
        <v>845930</v>
      </c>
      <c r="Q13" s="25">
        <v>200</v>
      </c>
      <c r="R13" s="25">
        <v>29817</v>
      </c>
      <c r="S13" s="25">
        <v>618.71</v>
      </c>
    </row>
    <row r="14" spans="1:19" x14ac:dyDescent="0.2">
      <c r="A14" s="13" t="s">
        <v>14</v>
      </c>
      <c r="B14" s="14" t="s">
        <v>30</v>
      </c>
      <c r="C14" s="14" t="s">
        <v>39</v>
      </c>
      <c r="D14" s="14" t="s">
        <v>47</v>
      </c>
      <c r="E14" s="10">
        <v>59234531</v>
      </c>
      <c r="F14" s="10">
        <v>57487341</v>
      </c>
      <c r="G14" s="10">
        <v>151554</v>
      </c>
      <c r="H14" s="19">
        <v>22200</v>
      </c>
      <c r="I14" s="19">
        <v>8081</v>
      </c>
      <c r="J14" s="19">
        <v>4273</v>
      </c>
      <c r="K14" s="19">
        <f t="shared" si="0"/>
        <v>34554</v>
      </c>
      <c r="L14" s="22">
        <v>527766</v>
      </c>
      <c r="M14" s="22">
        <v>962374</v>
      </c>
      <c r="N14" s="22">
        <v>764546</v>
      </c>
      <c r="O14" s="22">
        <f t="shared" si="1"/>
        <v>2254686</v>
      </c>
      <c r="P14" s="25">
        <v>963075</v>
      </c>
      <c r="Q14" s="25">
        <v>200</v>
      </c>
      <c r="R14" s="25">
        <v>30912</v>
      </c>
      <c r="S14" s="25">
        <v>669.4</v>
      </c>
    </row>
    <row r="15" spans="1:19" x14ac:dyDescent="0.2">
      <c r="A15" s="13" t="s">
        <v>15</v>
      </c>
      <c r="B15" s="14" t="s">
        <v>31</v>
      </c>
      <c r="C15" s="14" t="s">
        <v>40</v>
      </c>
      <c r="D15" s="14" t="s">
        <v>47</v>
      </c>
      <c r="E15" s="10">
        <v>38451320</v>
      </c>
      <c r="F15" s="10">
        <v>37289564</v>
      </c>
      <c r="G15" s="10">
        <v>122743</v>
      </c>
      <c r="H15" s="19">
        <v>18668</v>
      </c>
      <c r="I15" s="19">
        <v>6113</v>
      </c>
      <c r="J15" s="19">
        <v>2217</v>
      </c>
      <c r="K15" s="19">
        <f t="shared" si="0"/>
        <v>26998</v>
      </c>
      <c r="L15" s="22">
        <v>387377</v>
      </c>
      <c r="M15" s="22">
        <v>732920</v>
      </c>
      <c r="N15" s="22">
        <v>547308</v>
      </c>
      <c r="O15" s="22">
        <f t="shared" si="1"/>
        <v>1667605</v>
      </c>
      <c r="P15" s="25">
        <v>761528</v>
      </c>
      <c r="Q15" s="25">
        <v>200</v>
      </c>
      <c r="R15" s="25">
        <v>23736</v>
      </c>
      <c r="S15" s="25">
        <v>582.97</v>
      </c>
    </row>
    <row r="16" spans="1:19" x14ac:dyDescent="0.2">
      <c r="A16" s="13" t="s">
        <v>16</v>
      </c>
      <c r="B16" s="14" t="s">
        <v>31</v>
      </c>
      <c r="C16" s="14" t="s">
        <v>41</v>
      </c>
      <c r="D16" s="14" t="s">
        <v>47</v>
      </c>
      <c r="E16" s="10">
        <v>50916601</v>
      </c>
      <c r="F16" s="10">
        <v>49562250</v>
      </c>
      <c r="G16" s="10">
        <v>117501</v>
      </c>
      <c r="H16" s="19">
        <v>20390</v>
      </c>
      <c r="I16" s="19">
        <v>4965</v>
      </c>
      <c r="J16" s="19">
        <v>2364</v>
      </c>
      <c r="K16" s="19">
        <f t="shared" si="0"/>
        <v>27719</v>
      </c>
      <c r="L16" s="22">
        <v>473447</v>
      </c>
      <c r="M16" s="22">
        <v>853958</v>
      </c>
      <c r="N16" s="22">
        <v>660759</v>
      </c>
      <c r="O16" s="22">
        <f t="shared" si="1"/>
        <v>1988164</v>
      </c>
      <c r="P16" s="25">
        <v>866621</v>
      </c>
      <c r="Q16" s="25">
        <v>200</v>
      </c>
      <c r="R16" s="25">
        <v>28647</v>
      </c>
      <c r="S16" s="25">
        <v>675.85</v>
      </c>
    </row>
    <row r="17" spans="1:19" x14ac:dyDescent="0.2">
      <c r="A17" s="13" t="s">
        <v>17</v>
      </c>
      <c r="B17" s="14" t="s">
        <v>31</v>
      </c>
      <c r="C17" s="14" t="s">
        <v>40</v>
      </c>
      <c r="D17" s="14" t="s">
        <v>47</v>
      </c>
      <c r="E17" s="10">
        <v>42541400</v>
      </c>
      <c r="F17" s="10">
        <v>41320447</v>
      </c>
      <c r="G17" s="10">
        <v>127227</v>
      </c>
      <c r="H17" s="19">
        <v>19968</v>
      </c>
      <c r="I17" s="19">
        <v>6393</v>
      </c>
      <c r="J17" s="19">
        <v>2407</v>
      </c>
      <c r="K17" s="19">
        <f t="shared" si="0"/>
        <v>28768</v>
      </c>
      <c r="L17" s="22">
        <v>412568</v>
      </c>
      <c r="M17" s="22">
        <v>779297</v>
      </c>
      <c r="N17" s="22">
        <v>587115</v>
      </c>
      <c r="O17" s="22">
        <f t="shared" si="1"/>
        <v>1778980</v>
      </c>
      <c r="P17" s="25">
        <v>810644</v>
      </c>
      <c r="Q17" s="25">
        <v>200</v>
      </c>
      <c r="R17" s="25">
        <v>24965</v>
      </c>
      <c r="S17" s="25">
        <v>576.57000000000005</v>
      </c>
    </row>
    <row r="18" spans="1:19" x14ac:dyDescent="0.2">
      <c r="A18" s="13" t="s">
        <v>18</v>
      </c>
      <c r="B18" s="14" t="s">
        <v>31</v>
      </c>
      <c r="C18" s="14" t="s">
        <v>40</v>
      </c>
      <c r="D18" s="14" t="s">
        <v>47</v>
      </c>
      <c r="E18" s="10">
        <v>46879235</v>
      </c>
      <c r="F18" s="10">
        <v>45968050</v>
      </c>
      <c r="G18" s="10">
        <v>113928</v>
      </c>
      <c r="H18" s="19">
        <v>20839</v>
      </c>
      <c r="I18" s="19">
        <v>7194</v>
      </c>
      <c r="J18" s="19">
        <v>2917</v>
      </c>
      <c r="K18" s="19">
        <f t="shared" si="0"/>
        <v>30950</v>
      </c>
      <c r="L18" s="22">
        <v>436361</v>
      </c>
      <c r="M18" s="22">
        <v>834569</v>
      </c>
      <c r="N18" s="22">
        <v>627690</v>
      </c>
      <c r="O18" s="22">
        <f t="shared" si="1"/>
        <v>1898620</v>
      </c>
      <c r="P18" s="25">
        <v>867999</v>
      </c>
      <c r="Q18" s="25">
        <v>200</v>
      </c>
      <c r="R18" s="25">
        <v>23346</v>
      </c>
      <c r="S18" s="25">
        <v>576.89</v>
      </c>
    </row>
    <row r="19" spans="1:19" x14ac:dyDescent="0.2">
      <c r="A19" s="13" t="s">
        <v>19</v>
      </c>
      <c r="B19" s="14" t="s">
        <v>32</v>
      </c>
      <c r="C19" s="14" t="s">
        <v>42</v>
      </c>
      <c r="D19" s="14" t="s">
        <v>47</v>
      </c>
      <c r="E19" s="10">
        <v>47975203</v>
      </c>
      <c r="F19" s="10">
        <v>46648251</v>
      </c>
      <c r="G19" s="10">
        <v>261340</v>
      </c>
      <c r="H19" s="19">
        <v>21185</v>
      </c>
      <c r="I19" s="19">
        <v>15410</v>
      </c>
      <c r="J19" s="19">
        <v>4419</v>
      </c>
      <c r="K19" s="19">
        <f t="shared" si="0"/>
        <v>41014</v>
      </c>
      <c r="L19" s="22">
        <v>425654</v>
      </c>
      <c r="M19" s="22">
        <v>796197</v>
      </c>
      <c r="N19" s="22">
        <v>620749</v>
      </c>
      <c r="O19" s="22">
        <f t="shared" si="1"/>
        <v>1842600</v>
      </c>
      <c r="P19" s="25">
        <v>822958</v>
      </c>
      <c r="Q19" s="25">
        <v>200</v>
      </c>
      <c r="R19" s="25">
        <v>37129</v>
      </c>
      <c r="S19" s="25">
        <v>627.52</v>
      </c>
    </row>
    <row r="20" spans="1:19" x14ac:dyDescent="0.2">
      <c r="A20" s="13" t="s">
        <v>20</v>
      </c>
      <c r="B20" s="14" t="s">
        <v>33</v>
      </c>
      <c r="C20" s="14" t="s">
        <v>43</v>
      </c>
      <c r="D20" s="14" t="s">
        <v>46</v>
      </c>
      <c r="E20" s="10">
        <v>38337218</v>
      </c>
      <c r="F20" s="10">
        <v>37245830</v>
      </c>
      <c r="G20" s="10">
        <v>82011</v>
      </c>
      <c r="H20" s="19">
        <v>19412</v>
      </c>
      <c r="I20" s="19">
        <v>3609</v>
      </c>
      <c r="J20" s="19">
        <v>1144</v>
      </c>
      <c r="K20" s="19">
        <f t="shared" si="0"/>
        <v>24165</v>
      </c>
      <c r="L20" s="22">
        <v>369526</v>
      </c>
      <c r="M20" s="22">
        <v>740148</v>
      </c>
      <c r="N20" s="22">
        <v>519178</v>
      </c>
      <c r="O20" s="22">
        <f t="shared" si="1"/>
        <v>1628852</v>
      </c>
      <c r="P20" s="25">
        <v>770436</v>
      </c>
      <c r="Q20" s="25">
        <v>200</v>
      </c>
      <c r="R20" s="25">
        <v>29679</v>
      </c>
      <c r="S20" s="25">
        <v>527.47</v>
      </c>
    </row>
    <row r="21" spans="1:19" x14ac:dyDescent="0.2">
      <c r="A21" s="13" t="s">
        <v>21</v>
      </c>
      <c r="B21" s="14" t="s">
        <v>33</v>
      </c>
      <c r="C21" s="14" t="s">
        <v>43</v>
      </c>
      <c r="D21" s="14" t="s">
        <v>46</v>
      </c>
      <c r="E21" s="10">
        <v>51991139</v>
      </c>
      <c r="F21" s="10">
        <v>50913944</v>
      </c>
      <c r="G21" s="10">
        <v>87953</v>
      </c>
      <c r="H21" s="19">
        <v>21254</v>
      </c>
      <c r="I21" s="19">
        <v>3981</v>
      </c>
      <c r="J21" s="19">
        <v>1266</v>
      </c>
      <c r="K21" s="19">
        <f t="shared" si="0"/>
        <v>26501</v>
      </c>
      <c r="L21" s="22">
        <v>464318</v>
      </c>
      <c r="M21" s="22">
        <v>871891</v>
      </c>
      <c r="N21" s="22">
        <v>635639</v>
      </c>
      <c r="O21" s="22">
        <f t="shared" si="1"/>
        <v>1971848</v>
      </c>
      <c r="P21" s="25">
        <v>900417</v>
      </c>
      <c r="Q21" s="25">
        <v>200</v>
      </c>
      <c r="R21" s="25">
        <v>26843</v>
      </c>
      <c r="S21" s="25">
        <v>585.26</v>
      </c>
    </row>
    <row r="22" spans="1:19" x14ac:dyDescent="0.2">
      <c r="A22" s="13" t="s">
        <v>22</v>
      </c>
      <c r="B22" s="14" t="s">
        <v>33</v>
      </c>
      <c r="C22" s="14" t="s">
        <v>43</v>
      </c>
      <c r="D22" s="14" t="s">
        <v>46</v>
      </c>
      <c r="E22" s="10">
        <v>49151761</v>
      </c>
      <c r="F22" s="10">
        <v>47603654</v>
      </c>
      <c r="G22" s="10">
        <v>97931</v>
      </c>
      <c r="H22" s="19">
        <v>19786</v>
      </c>
      <c r="I22" s="19">
        <v>3412</v>
      </c>
      <c r="J22" s="19">
        <v>1128</v>
      </c>
      <c r="K22" s="19">
        <f t="shared" si="0"/>
        <v>24326</v>
      </c>
      <c r="L22" s="22">
        <v>462858</v>
      </c>
      <c r="M22" s="22">
        <v>871549</v>
      </c>
      <c r="N22" s="22">
        <v>638832</v>
      </c>
      <c r="O22" s="22">
        <f t="shared" si="1"/>
        <v>1973239</v>
      </c>
      <c r="P22" s="25">
        <v>889843</v>
      </c>
      <c r="Q22" s="25">
        <v>200</v>
      </c>
      <c r="R22" s="25">
        <v>31465</v>
      </c>
      <c r="S22" s="25">
        <v>585.72</v>
      </c>
    </row>
    <row r="23" spans="1:19" x14ac:dyDescent="0.2">
      <c r="A23" s="13" t="s">
        <v>23</v>
      </c>
      <c r="B23" s="14" t="s">
        <v>33</v>
      </c>
      <c r="C23" s="14" t="s">
        <v>44</v>
      </c>
      <c r="D23" s="14" t="s">
        <v>46</v>
      </c>
      <c r="E23" s="10">
        <v>62353443</v>
      </c>
      <c r="F23" s="10">
        <v>61195625</v>
      </c>
      <c r="G23" s="10">
        <v>98018</v>
      </c>
      <c r="H23" s="19">
        <v>20468</v>
      </c>
      <c r="I23" s="19">
        <v>1616</v>
      </c>
      <c r="J23" s="19">
        <v>765</v>
      </c>
      <c r="K23" s="19">
        <f t="shared" si="0"/>
        <v>22849</v>
      </c>
      <c r="L23" s="22">
        <v>480525</v>
      </c>
      <c r="M23" s="22">
        <v>890835</v>
      </c>
      <c r="N23" s="22">
        <v>665029</v>
      </c>
      <c r="O23" s="22">
        <f t="shared" si="1"/>
        <v>2036389</v>
      </c>
      <c r="P23" s="25">
        <v>897464</v>
      </c>
      <c r="Q23" s="25">
        <v>200</v>
      </c>
      <c r="R23" s="25">
        <v>26968</v>
      </c>
      <c r="S23" s="25">
        <v>630.20000000000005</v>
      </c>
    </row>
    <row r="24" spans="1:19" ht="17" thickBot="1" x14ac:dyDescent="0.25">
      <c r="A24" s="12" t="s">
        <v>24</v>
      </c>
      <c r="B24" s="15" t="s">
        <v>33</v>
      </c>
      <c r="C24" s="15" t="s">
        <v>45</v>
      </c>
      <c r="D24" s="15" t="s">
        <v>46</v>
      </c>
      <c r="E24" s="11">
        <v>41851538</v>
      </c>
      <c r="F24" s="11">
        <v>40920692</v>
      </c>
      <c r="G24" s="11">
        <v>27367</v>
      </c>
      <c r="H24" s="20">
        <v>18851</v>
      </c>
      <c r="I24" s="20">
        <v>1754</v>
      </c>
      <c r="J24" s="20">
        <v>649</v>
      </c>
      <c r="K24" s="20">
        <f t="shared" si="0"/>
        <v>21254</v>
      </c>
      <c r="L24" s="23">
        <v>427576</v>
      </c>
      <c r="M24" s="23">
        <v>828403</v>
      </c>
      <c r="N24" s="23">
        <v>600010</v>
      </c>
      <c r="O24" s="23">
        <f t="shared" si="1"/>
        <v>1855989</v>
      </c>
      <c r="P24" s="26">
        <v>849802</v>
      </c>
      <c r="Q24" s="26">
        <v>200</v>
      </c>
      <c r="R24" s="26">
        <v>20638</v>
      </c>
      <c r="S24" s="26">
        <v>565.17999999999995</v>
      </c>
    </row>
    <row r="25" spans="1:19" x14ac:dyDescent="0.2">
      <c r="D25" s="3" t="s">
        <v>55</v>
      </c>
      <c r="E25" s="2">
        <f>SUM(E4:E24)</f>
        <v>992549435</v>
      </c>
      <c r="F25" s="2">
        <f>SUM(F4:F24)</f>
        <v>966306031</v>
      </c>
      <c r="G25" s="2">
        <f>SUM(G4:G24)</f>
        <v>4841984</v>
      </c>
      <c r="H25" s="2">
        <f>SUM(H4:H24)</f>
        <v>852682</v>
      </c>
      <c r="I25" s="2">
        <f t="shared" ref="I25:J25" si="2">SUM(I4:I24)</f>
        <v>128398</v>
      </c>
      <c r="J25" s="2">
        <f t="shared" si="2"/>
        <v>58571</v>
      </c>
      <c r="K25" s="2">
        <f t="shared" ref="K25" si="3">SUM(K4:K24)</f>
        <v>1039651</v>
      </c>
      <c r="L25" s="2">
        <f t="shared" ref="L25" si="4">SUM(L4:L24)</f>
        <v>9201289</v>
      </c>
      <c r="M25" s="2">
        <f t="shared" ref="M25" si="5">SUM(M4:M24)</f>
        <v>17250451</v>
      </c>
      <c r="N25" s="2">
        <f t="shared" ref="N25:P25" si="6">SUM(N4:N24)</f>
        <v>12981065</v>
      </c>
      <c r="O25" s="2">
        <f t="shared" si="6"/>
        <v>39432805</v>
      </c>
      <c r="P25" s="2">
        <f t="shared" si="6"/>
        <v>17765720</v>
      </c>
    </row>
    <row r="26" spans="1:19" x14ac:dyDescent="0.2">
      <c r="D26" s="3" t="s">
        <v>58</v>
      </c>
      <c r="E26" s="2">
        <f>AVERAGE(E4:E24)</f>
        <v>47264258.809523806</v>
      </c>
      <c r="F26" s="2">
        <f>AVERAGE(F4:F24)</f>
        <v>46014572.904761903</v>
      </c>
      <c r="G26" s="2">
        <f>AVERAGE(G4:G24)</f>
        <v>230570.66666666666</v>
      </c>
      <c r="H26" s="2">
        <f>AVERAGE(H4:H24)</f>
        <v>40603.904761904763</v>
      </c>
      <c r="I26" s="2">
        <f t="shared" ref="I26:P26" si="7">AVERAGE(I4:I24)</f>
        <v>6114.1904761904761</v>
      </c>
      <c r="J26" s="2">
        <f t="shared" si="7"/>
        <v>2789.0952380952381</v>
      </c>
      <c r="K26" s="2">
        <f t="shared" si="7"/>
        <v>49507.190476190473</v>
      </c>
      <c r="L26" s="2">
        <f t="shared" si="7"/>
        <v>438156.61904761905</v>
      </c>
      <c r="M26" s="2">
        <f t="shared" si="7"/>
        <v>821450.04761904757</v>
      </c>
      <c r="N26" s="2">
        <f t="shared" si="7"/>
        <v>618145.95238095243</v>
      </c>
      <c r="O26" s="2">
        <f t="shared" si="7"/>
        <v>1877752.6190476189</v>
      </c>
      <c r="P26" s="2">
        <f t="shared" si="7"/>
        <v>845986.66666666663</v>
      </c>
    </row>
    <row r="27" spans="1:19" x14ac:dyDescent="0.2">
      <c r="D27" s="3" t="s">
        <v>56</v>
      </c>
      <c r="E27" s="2">
        <f>MIN(E4:E24)</f>
        <v>38337218</v>
      </c>
      <c r="F27" s="2">
        <f>MIN(F4:F24)</f>
        <v>37245830</v>
      </c>
      <c r="G27" s="2">
        <f>MIN(G4:G24)</f>
        <v>27367</v>
      </c>
      <c r="H27" s="2">
        <f>MIN(H4:H24)</f>
        <v>18547</v>
      </c>
      <c r="I27" s="2">
        <f t="shared" ref="I27:P27" si="8">MIN(I4:I24)</f>
        <v>1373</v>
      </c>
      <c r="J27" s="2">
        <f t="shared" si="8"/>
        <v>649</v>
      </c>
      <c r="K27" s="2">
        <f t="shared" si="8"/>
        <v>21254</v>
      </c>
      <c r="L27" s="2">
        <f t="shared" si="8"/>
        <v>369526</v>
      </c>
      <c r="M27" s="2">
        <f t="shared" si="8"/>
        <v>732920</v>
      </c>
      <c r="N27" s="2">
        <f t="shared" si="8"/>
        <v>519178</v>
      </c>
      <c r="O27" s="2">
        <f t="shared" si="8"/>
        <v>1628852</v>
      </c>
      <c r="P27" s="2">
        <f t="shared" si="8"/>
        <v>758352</v>
      </c>
    </row>
    <row r="28" spans="1:19" x14ac:dyDescent="0.2">
      <c r="D28" s="3" t="s">
        <v>57</v>
      </c>
      <c r="E28" s="2">
        <f>+MAX(E4:E24)</f>
        <v>62353443</v>
      </c>
      <c r="F28" s="2">
        <f>+MAX(F4:F24)</f>
        <v>61195625</v>
      </c>
      <c r="G28" s="2">
        <f>+MAX(G4:G24)</f>
        <v>2951588</v>
      </c>
      <c r="H28" s="2">
        <f>+MAX(H4:H24)</f>
        <v>430453</v>
      </c>
      <c r="I28" s="2">
        <f t="shared" ref="I28:P28" si="9">+MAX(I4:I24)</f>
        <v>34952</v>
      </c>
      <c r="J28" s="2">
        <f t="shared" si="9"/>
        <v>23241</v>
      </c>
      <c r="K28" s="2">
        <f t="shared" si="9"/>
        <v>433934</v>
      </c>
      <c r="L28" s="2">
        <f t="shared" si="9"/>
        <v>527766</v>
      </c>
      <c r="M28" s="2">
        <f t="shared" si="9"/>
        <v>962374</v>
      </c>
      <c r="N28" s="2">
        <f t="shared" si="9"/>
        <v>764546</v>
      </c>
      <c r="O28" s="2">
        <f t="shared" si="9"/>
        <v>2254686</v>
      </c>
      <c r="P28" s="2">
        <f t="shared" si="9"/>
        <v>963075</v>
      </c>
    </row>
    <row r="29" spans="1:19" x14ac:dyDescent="0.2">
      <c r="G29" s="3"/>
      <c r="H29" s="2"/>
      <c r="I29" s="2"/>
      <c r="J29" s="2"/>
      <c r="K29" s="2"/>
    </row>
    <row r="30" spans="1:19" x14ac:dyDescent="0.2">
      <c r="G30" s="3"/>
      <c r="H30" s="2"/>
      <c r="I30" s="2"/>
      <c r="J30" s="2"/>
      <c r="K30" s="2"/>
    </row>
    <row r="31" spans="1:19" x14ac:dyDescent="0.2">
      <c r="G31" s="3"/>
      <c r="H31" s="2"/>
      <c r="I31" s="2"/>
      <c r="J31" s="2"/>
      <c r="K31" s="2"/>
    </row>
    <row r="32" spans="1:19" x14ac:dyDescent="0.2">
      <c r="G32" s="3"/>
    </row>
  </sheetData>
  <mergeCells count="3">
    <mergeCell ref="L2:O2"/>
    <mergeCell ref="H2:K2"/>
    <mergeCell ref="P2:S2"/>
  </mergeCells>
  <pageMargins left="0.7" right="0.7" top="0.75" bottom="0.75" header="0.3" footer="0.3"/>
  <ignoredErrors>
    <ignoredError sqref="K4:K24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arau, Axel Orion Gabriel</dc:creator>
  <cp:lastModifiedBy>Hoarau, Axel Orion Gabriel</cp:lastModifiedBy>
  <dcterms:created xsi:type="dcterms:W3CDTF">2025-12-05T01:13:15Z</dcterms:created>
  <dcterms:modified xsi:type="dcterms:W3CDTF">2026-07-17T20:37:13Z</dcterms:modified>
</cp:coreProperties>
</file>